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shug3506_ox_ac_uk/Documents/Manuscripts/Feline Hyperthyroidism/FHT_Lucy_share/Supplementary/Tables/"/>
    </mc:Choice>
  </mc:AlternateContent>
  <xr:revisionPtr revIDLastSave="5" documentId="8_{FC858B28-7E0E-414E-9757-08F628E444D6}" xr6:coauthVersionLast="47" xr6:coauthVersionMax="47" xr10:uidLastSave="{01DE7A1C-C45E-2742-97D2-0492797E1EBE}"/>
  <bookViews>
    <workbookView xWindow="380" yWindow="760" windowWidth="28040" windowHeight="16360" xr2:uid="{00000000-000D-0000-FFFF-FFFF00000000}"/>
  </bookViews>
  <sheets>
    <sheet name="Table S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6" i="1" l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23" uniqueCount="23">
  <si>
    <t>Number of input reads</t>
  </si>
  <si>
    <t>Uniquely mapped</t>
  </si>
  <si>
    <t>Multi-mapping</t>
  </si>
  <si>
    <t>Unmapped reads</t>
  </si>
  <si>
    <t>ET01</t>
  </si>
  <si>
    <t>ET02</t>
  </si>
  <si>
    <t>ET03</t>
  </si>
  <si>
    <t>ET04</t>
  </si>
  <si>
    <t>HT01</t>
  </si>
  <si>
    <t>HT02</t>
  </si>
  <si>
    <t>HT03</t>
  </si>
  <si>
    <t>HT04</t>
  </si>
  <si>
    <t>HT05</t>
  </si>
  <si>
    <t>HT06</t>
  </si>
  <si>
    <t>HT07</t>
  </si>
  <si>
    <t>HT08</t>
  </si>
  <si>
    <t>HT09</t>
  </si>
  <si>
    <t>HT10</t>
  </si>
  <si>
    <t>HT11</t>
  </si>
  <si>
    <t>Unique %</t>
  </si>
  <si>
    <t>Multi %</t>
  </si>
  <si>
    <t>Unmapped %</t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6" fillId="0" borderId="10" xfId="0" applyFont="1" applyBorder="1"/>
    <xf numFmtId="0" fontId="16" fillId="0" borderId="10" xfId="0" applyFont="1" applyBorder="1" applyAlignment="1">
      <alignment horizontal="center"/>
    </xf>
    <xf numFmtId="3" fontId="16" fillId="0" borderId="10" xfId="0" applyNumberFormat="1" applyFont="1" applyBorder="1" applyAlignment="1">
      <alignment horizontal="center"/>
    </xf>
    <xf numFmtId="3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6"/>
  <sheetViews>
    <sheetView tabSelected="1" workbookViewId="0">
      <selection activeCell="B15" sqref="B15"/>
    </sheetView>
  </sheetViews>
  <sheetFormatPr baseColWidth="10" defaultRowHeight="16" x14ac:dyDescent="0.2"/>
  <cols>
    <col min="2" max="2" width="19.83203125" style="6" bestFit="1" customWidth="1"/>
    <col min="3" max="3" width="15.5" style="6" bestFit="1" customWidth="1"/>
    <col min="4" max="4" width="9" style="2" bestFit="1" customWidth="1"/>
    <col min="5" max="5" width="13.33203125" style="6" bestFit="1" customWidth="1"/>
    <col min="6" max="6" width="9.5" style="2" customWidth="1"/>
    <col min="7" max="7" width="15.1640625" style="6" bestFit="1" customWidth="1"/>
    <col min="8" max="8" width="12.1640625" style="2" bestFit="1" customWidth="1"/>
  </cols>
  <sheetData>
    <row r="1" spans="1:8" x14ac:dyDescent="0.2">
      <c r="A1" s="3" t="s">
        <v>22</v>
      </c>
      <c r="B1" s="5" t="s">
        <v>0</v>
      </c>
      <c r="C1" s="5" t="s">
        <v>1</v>
      </c>
      <c r="D1" s="4" t="s">
        <v>19</v>
      </c>
      <c r="E1" s="5" t="s">
        <v>2</v>
      </c>
      <c r="F1" s="4" t="s">
        <v>20</v>
      </c>
      <c r="G1" s="5" t="s">
        <v>3</v>
      </c>
      <c r="H1" s="4" t="s">
        <v>21</v>
      </c>
    </row>
    <row r="2" spans="1:8" x14ac:dyDescent="0.2">
      <c r="A2" t="s">
        <v>4</v>
      </c>
      <c r="B2" s="6">
        <v>88300799</v>
      </c>
      <c r="C2" s="6">
        <v>79760504</v>
      </c>
      <c r="D2" s="1">
        <f t="shared" ref="D2:D16" si="0">C2/B2*100</f>
        <v>90.32817925011075</v>
      </c>
      <c r="E2" s="6">
        <v>5366987</v>
      </c>
      <c r="F2" s="1">
        <f t="shared" ref="F2:F16" si="1">E2/B2*100</f>
        <v>6.0780729741754653</v>
      </c>
      <c r="G2" s="6">
        <v>3173308</v>
      </c>
      <c r="H2" s="1">
        <f t="shared" ref="H2:H16" si="2">G2/B2*100</f>
        <v>3.5937477757137848</v>
      </c>
    </row>
    <row r="3" spans="1:8" x14ac:dyDescent="0.2">
      <c r="A3" t="s">
        <v>5</v>
      </c>
      <c r="B3" s="6">
        <v>108911737</v>
      </c>
      <c r="C3" s="6">
        <v>98876041</v>
      </c>
      <c r="D3" s="1">
        <f t="shared" si="0"/>
        <v>90.785477969192613</v>
      </c>
      <c r="E3" s="6">
        <v>6215583</v>
      </c>
      <c r="F3" s="1">
        <f t="shared" si="1"/>
        <v>5.7069909738011066</v>
      </c>
      <c r="G3" s="6">
        <v>3820113</v>
      </c>
      <c r="H3" s="1">
        <f t="shared" si="2"/>
        <v>3.5075310570062799</v>
      </c>
    </row>
    <row r="4" spans="1:8" x14ac:dyDescent="0.2">
      <c r="A4" t="s">
        <v>6</v>
      </c>
      <c r="B4" s="6">
        <v>120864424</v>
      </c>
      <c r="C4" s="6">
        <v>106232839</v>
      </c>
      <c r="D4" s="1">
        <f t="shared" si="0"/>
        <v>87.894216912000516</v>
      </c>
      <c r="E4" s="6">
        <v>11229526</v>
      </c>
      <c r="F4" s="1">
        <f t="shared" si="1"/>
        <v>9.2910102314308798</v>
      </c>
      <c r="G4" s="6">
        <v>3402059</v>
      </c>
      <c r="H4" s="1">
        <f t="shared" si="2"/>
        <v>2.8147728565686125</v>
      </c>
    </row>
    <row r="5" spans="1:8" x14ac:dyDescent="0.2">
      <c r="A5" t="s">
        <v>7</v>
      </c>
      <c r="B5" s="6">
        <v>139264073</v>
      </c>
      <c r="C5" s="6">
        <v>125564090</v>
      </c>
      <c r="D5" s="1">
        <f t="shared" si="0"/>
        <v>90.16258629747243</v>
      </c>
      <c r="E5" s="6">
        <v>10112497</v>
      </c>
      <c r="F5" s="1">
        <f t="shared" si="1"/>
        <v>7.2613824816110322</v>
      </c>
      <c r="G5" s="6">
        <v>3587486</v>
      </c>
      <c r="H5" s="1">
        <f t="shared" si="2"/>
        <v>2.5760312209165392</v>
      </c>
    </row>
    <row r="6" spans="1:8" x14ac:dyDescent="0.2">
      <c r="A6" t="s">
        <v>8</v>
      </c>
      <c r="B6" s="6">
        <v>93861621</v>
      </c>
      <c r="C6" s="6">
        <v>79765621</v>
      </c>
      <c r="D6" s="1">
        <f t="shared" si="0"/>
        <v>84.982147282540538</v>
      </c>
      <c r="E6" s="6">
        <v>9882466</v>
      </c>
      <c r="F6" s="1">
        <f t="shared" si="1"/>
        <v>10.528761270807372</v>
      </c>
      <c r="G6" s="6">
        <v>4213534</v>
      </c>
      <c r="H6" s="1">
        <f t="shared" si="2"/>
        <v>4.4890914466520879</v>
      </c>
    </row>
    <row r="7" spans="1:8" x14ac:dyDescent="0.2">
      <c r="A7" t="s">
        <v>9</v>
      </c>
      <c r="B7" s="6">
        <v>90202776</v>
      </c>
      <c r="C7" s="6">
        <v>75025999</v>
      </c>
      <c r="D7" s="1">
        <f t="shared" si="0"/>
        <v>83.174822690601005</v>
      </c>
      <c r="E7" s="6">
        <v>10936094</v>
      </c>
      <c r="F7" s="1">
        <f t="shared" si="1"/>
        <v>12.123899601493418</v>
      </c>
      <c r="G7" s="6">
        <v>4240683</v>
      </c>
      <c r="H7" s="1">
        <f t="shared" si="2"/>
        <v>4.7012777079055743</v>
      </c>
    </row>
    <row r="8" spans="1:8" x14ac:dyDescent="0.2">
      <c r="A8" t="s">
        <v>10</v>
      </c>
      <c r="B8" s="6">
        <v>120612000</v>
      </c>
      <c r="C8" s="6">
        <v>107290845</v>
      </c>
      <c r="D8" s="1">
        <f t="shared" si="0"/>
        <v>88.955365137797244</v>
      </c>
      <c r="E8" s="6">
        <v>8762746</v>
      </c>
      <c r="F8" s="1">
        <f t="shared" si="1"/>
        <v>7.2652356316121116</v>
      </c>
      <c r="G8" s="6">
        <v>4558409</v>
      </c>
      <c r="H8" s="1">
        <f t="shared" si="2"/>
        <v>3.7793992305906543</v>
      </c>
    </row>
    <row r="9" spans="1:8" x14ac:dyDescent="0.2">
      <c r="A9" t="s">
        <v>11</v>
      </c>
      <c r="B9" s="6">
        <v>117842369</v>
      </c>
      <c r="C9" s="6">
        <v>104757694</v>
      </c>
      <c r="D9" s="1">
        <f t="shared" si="0"/>
        <v>88.896459642626496</v>
      </c>
      <c r="E9" s="6">
        <v>10240612</v>
      </c>
      <c r="F9" s="1">
        <f t="shared" si="1"/>
        <v>8.6900934586608667</v>
      </c>
      <c r="G9" s="6">
        <v>2844063</v>
      </c>
      <c r="H9" s="1">
        <f t="shared" si="2"/>
        <v>2.4134468987126354</v>
      </c>
    </row>
    <row r="10" spans="1:8" x14ac:dyDescent="0.2">
      <c r="A10" t="s">
        <v>12</v>
      </c>
      <c r="B10" s="6">
        <v>116494845</v>
      </c>
      <c r="C10" s="6">
        <v>104698307</v>
      </c>
      <c r="D10" s="1">
        <f t="shared" si="0"/>
        <v>89.873768234122281</v>
      </c>
      <c r="E10" s="6">
        <v>9180944</v>
      </c>
      <c r="F10" s="1">
        <f t="shared" si="1"/>
        <v>7.8809873518437659</v>
      </c>
      <c r="G10" s="6">
        <v>2615594</v>
      </c>
      <c r="H10" s="1">
        <f t="shared" si="2"/>
        <v>2.2452444140339431</v>
      </c>
    </row>
    <row r="11" spans="1:8" x14ac:dyDescent="0.2">
      <c r="A11" t="s">
        <v>13</v>
      </c>
      <c r="B11" s="6">
        <v>113200171</v>
      </c>
      <c r="C11" s="6">
        <v>100039234</v>
      </c>
      <c r="D11" s="1">
        <f t="shared" si="0"/>
        <v>88.373748127995327</v>
      </c>
      <c r="E11" s="6">
        <v>10409380</v>
      </c>
      <c r="F11" s="1">
        <f t="shared" si="1"/>
        <v>9.1955514802181693</v>
      </c>
      <c r="G11" s="6">
        <v>2751557</v>
      </c>
      <c r="H11" s="1">
        <f t="shared" si="2"/>
        <v>2.4307003917865107</v>
      </c>
    </row>
    <row r="12" spans="1:8" x14ac:dyDescent="0.2">
      <c r="A12" t="s">
        <v>14</v>
      </c>
      <c r="B12" s="6">
        <v>112633249</v>
      </c>
      <c r="C12" s="6">
        <v>101559417</v>
      </c>
      <c r="D12" s="1">
        <f t="shared" si="0"/>
        <v>90.168238865239516</v>
      </c>
      <c r="E12" s="6">
        <v>8547718</v>
      </c>
      <c r="F12" s="1">
        <f t="shared" si="1"/>
        <v>7.5889828943849436</v>
      </c>
      <c r="G12" s="6">
        <v>2526114</v>
      </c>
      <c r="H12" s="1">
        <f t="shared" si="2"/>
        <v>2.2427782403755394</v>
      </c>
    </row>
    <row r="13" spans="1:8" x14ac:dyDescent="0.2">
      <c r="A13" t="s">
        <v>15</v>
      </c>
      <c r="B13" s="6">
        <v>127114588</v>
      </c>
      <c r="C13" s="6">
        <v>114239422</v>
      </c>
      <c r="D13" s="1">
        <f t="shared" si="0"/>
        <v>89.871212893362014</v>
      </c>
      <c r="E13" s="6">
        <v>10638312</v>
      </c>
      <c r="F13" s="1">
        <f t="shared" si="1"/>
        <v>8.36907247813288</v>
      </c>
      <c r="G13" s="6">
        <v>2236854</v>
      </c>
      <c r="H13" s="1">
        <f t="shared" si="2"/>
        <v>1.7597146285051091</v>
      </c>
    </row>
    <row r="14" spans="1:8" x14ac:dyDescent="0.2">
      <c r="A14" t="s">
        <v>16</v>
      </c>
      <c r="B14" s="6">
        <v>124659164</v>
      </c>
      <c r="C14" s="6">
        <v>113435078</v>
      </c>
      <c r="D14" s="1">
        <f t="shared" si="0"/>
        <v>90.996180593670601</v>
      </c>
      <c r="E14" s="6">
        <v>8740280</v>
      </c>
      <c r="F14" s="1">
        <f t="shared" si="1"/>
        <v>7.0113417413901482</v>
      </c>
      <c r="G14" s="6">
        <v>2483806</v>
      </c>
      <c r="H14" s="1">
        <f t="shared" si="2"/>
        <v>1.9924776649392579</v>
      </c>
    </row>
    <row r="15" spans="1:8" x14ac:dyDescent="0.2">
      <c r="A15" t="s">
        <v>17</v>
      </c>
      <c r="B15" s="6">
        <v>118154161</v>
      </c>
      <c r="C15" s="6">
        <v>103432386</v>
      </c>
      <c r="D15" s="1">
        <f t="shared" si="0"/>
        <v>87.540197589825041</v>
      </c>
      <c r="E15" s="6">
        <v>11873544</v>
      </c>
      <c r="F15" s="1">
        <f t="shared" si="1"/>
        <v>10.04919665926958</v>
      </c>
      <c r="G15" s="6">
        <v>2848231</v>
      </c>
      <c r="H15" s="1">
        <f t="shared" si="2"/>
        <v>2.4106057509053787</v>
      </c>
    </row>
    <row r="16" spans="1:8" x14ac:dyDescent="0.2">
      <c r="A16" t="s">
        <v>18</v>
      </c>
      <c r="B16" s="6">
        <v>130283646</v>
      </c>
      <c r="C16" s="6">
        <v>113235288</v>
      </c>
      <c r="D16" s="1">
        <f t="shared" si="0"/>
        <v>86.914429766572539</v>
      </c>
      <c r="E16" s="6">
        <v>13490463</v>
      </c>
      <c r="F16" s="1">
        <f t="shared" si="1"/>
        <v>10.354686420120604</v>
      </c>
      <c r="G16" s="6">
        <v>3557895</v>
      </c>
      <c r="H16" s="1">
        <f t="shared" si="2"/>
        <v>2.730883813306852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homas Hiron</cp:lastModifiedBy>
  <dcterms:created xsi:type="dcterms:W3CDTF">2023-07-14T10:04:12Z</dcterms:created>
  <dcterms:modified xsi:type="dcterms:W3CDTF">2024-05-20T20:01:57Z</dcterms:modified>
</cp:coreProperties>
</file>